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Sample ID</t>
  </si>
  <si>
    <t xml:space="preserve">#RawReads</t>
  </si>
  <si>
    <t xml:space="preserve"># of Reads After QC (with Pairs)</t>
  </si>
  <si>
    <t xml:space="preserve">UP4B010415</t>
  </si>
  <si>
    <t xml:space="preserve">UP4B011014</t>
  </si>
  <si>
    <t xml:space="preserve">UP4B030914</t>
  </si>
  <si>
    <t xml:space="preserve">UP4B040215</t>
  </si>
  <si>
    <t xml:space="preserve">UP4B051214</t>
  </si>
  <si>
    <t xml:space="preserve">UP4B060515</t>
  </si>
  <si>
    <t xml:space="preserve">UP4B060814</t>
  </si>
  <si>
    <t xml:space="preserve">UP4B070115</t>
  </si>
  <si>
    <t xml:space="preserve">UP4B081014</t>
  </si>
  <si>
    <t xml:space="preserve">UP4B090714</t>
  </si>
  <si>
    <t xml:space="preserve">UP4B100914</t>
  </si>
  <si>
    <t xml:space="preserve">UP4B101214</t>
  </si>
  <si>
    <t xml:space="preserve">UP4B130814</t>
  </si>
  <si>
    <t xml:space="preserve">UP4B141114</t>
  </si>
  <si>
    <t xml:space="preserve">UP4B151014</t>
  </si>
  <si>
    <t xml:space="preserve">UP4B160714</t>
  </si>
  <si>
    <t xml:space="preserve">UP4B170914</t>
  </si>
  <si>
    <t xml:space="preserve">UP4B191114</t>
  </si>
  <si>
    <t xml:space="preserve">UP4B220814</t>
  </si>
  <si>
    <t xml:space="preserve">UP4B230714</t>
  </si>
  <si>
    <t xml:space="preserve">UP4B260914</t>
  </si>
  <si>
    <t xml:space="preserve">UP4B261114</t>
  </si>
  <si>
    <t xml:space="preserve">UP4B270814</t>
  </si>
  <si>
    <t xml:space="preserve">UP4B300714</t>
  </si>
  <si>
    <t xml:space="preserve">Sum</t>
  </si>
  <si>
    <t xml:space="preserve">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"/>
    <numFmt numFmtId="167" formatCode="#,##0.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3.16"/>
    <col collapsed="false" customWidth="true" hidden="false" outlineLevel="0" max="2" min="2" style="2" width="14.33"/>
    <col collapsed="false" customWidth="true" hidden="false" outlineLevel="0" max="3" min="3" style="2" width="31.99"/>
    <col collapsed="false" customWidth="true" hidden="false" outlineLevel="0" max="4" min="4" style="3" width="36.99"/>
    <col collapsed="false" customWidth="true" hidden="false" outlineLevel="0" max="5" min="5" style="3" width="35.66"/>
    <col collapsed="false" customWidth="true" hidden="false" outlineLevel="0" max="6" min="6" style="4" width="38.16"/>
    <col collapsed="false" customWidth="true" hidden="false" outlineLevel="0" max="7" min="7" style="3" width="18.83"/>
    <col collapsed="false" customWidth="true" hidden="false" outlineLevel="0" max="8" min="8" style="3" width="19.83"/>
    <col collapsed="false" customWidth="true" hidden="false" outlineLevel="0" max="9" min="9" style="5" width="20.33"/>
    <col collapsed="false" customWidth="true" hidden="false" outlineLevel="0" max="10" min="10" style="3" width="15.15"/>
    <col collapsed="false" customWidth="true" hidden="false" outlineLevel="0" max="11" min="11" style="3" width="15.66"/>
    <col collapsed="false" customWidth="true" hidden="false" outlineLevel="0" max="12" min="12" style="3" width="10.33"/>
    <col collapsed="false" customWidth="true" hidden="false" outlineLevel="0" max="13" min="13" style="3" width="16.83"/>
    <col collapsed="false" customWidth="true" hidden="false" outlineLevel="0" max="14" min="14" style="3" width="14.33"/>
    <col collapsed="false" customWidth="true" hidden="false" outlineLevel="0" max="15" min="15" style="3" width="15.99"/>
    <col collapsed="false" customWidth="true" hidden="false" outlineLevel="0" max="16" min="16" style="1" width="35.49"/>
    <col collapsed="false" customWidth="true" hidden="false" outlineLevel="0" max="17" min="17" style="3" width="14.33"/>
    <col collapsed="false" customWidth="true" hidden="false" outlineLevel="0" max="18" min="18" style="3" width="15.49"/>
    <col collapsed="false" customWidth="true" hidden="false" outlineLevel="0" max="19" min="19" style="3" width="16.83"/>
    <col collapsed="false" customWidth="true" hidden="false" outlineLevel="0" max="20" min="20" style="3" width="14.83"/>
    <col collapsed="false" customWidth="true" hidden="false" outlineLevel="0" max="21" min="21" style="3" width="19.33"/>
    <col collapsed="false" customWidth="true" hidden="false" outlineLevel="0" max="22" min="22" style="3" width="6.99"/>
    <col collapsed="false" customWidth="true" hidden="false" outlineLevel="0" max="23" min="23" style="3" width="10.99"/>
    <col collapsed="false" customWidth="true" hidden="false" outlineLevel="0" max="24" min="24" style="1" width="19.83"/>
    <col collapsed="false" customWidth="true" hidden="false" outlineLevel="0" max="25" min="25" style="1" width="28.99"/>
    <col collapsed="false" customWidth="false" hidden="false" outlineLevel="0" max="257" min="26" style="1" width="10.83"/>
  </cols>
  <sheetData>
    <row r="1" s="6" customFormat="true" ht="15" hidden="false" customHeight="false" outlineLevel="0" collapsed="false">
      <c r="A1" s="6" t="s">
        <v>0</v>
      </c>
      <c r="B1" s="7" t="s">
        <v>1</v>
      </c>
      <c r="C1" s="7" t="s">
        <v>2</v>
      </c>
      <c r="D1" s="8"/>
      <c r="E1" s="8"/>
      <c r="F1" s="9"/>
      <c r="G1" s="8"/>
      <c r="H1" s="8"/>
      <c r="I1" s="10"/>
      <c r="J1" s="8"/>
      <c r="K1" s="8"/>
      <c r="L1" s="8"/>
      <c r="M1" s="8"/>
      <c r="N1" s="8"/>
      <c r="O1" s="8"/>
      <c r="Q1" s="8"/>
      <c r="R1" s="8"/>
      <c r="S1" s="8"/>
      <c r="T1" s="8"/>
      <c r="U1" s="8"/>
      <c r="V1" s="8"/>
      <c r="W1" s="8"/>
    </row>
    <row r="2" customFormat="false" ht="15" hidden="false" customHeight="false" outlineLevel="0" collapsed="false">
      <c r="A2" s="1" t="s">
        <v>3</v>
      </c>
      <c r="B2" s="11" t="n">
        <v>60569826</v>
      </c>
      <c r="C2" s="11" t="n">
        <v>60074320</v>
      </c>
      <c r="P2" s="3"/>
      <c r="X2" s="3"/>
    </row>
    <row r="3" customFormat="false" ht="15" hidden="false" customHeight="false" outlineLevel="0" collapsed="false">
      <c r="A3" s="1" t="s">
        <v>4</v>
      </c>
      <c r="B3" s="11" t="n">
        <v>69563362</v>
      </c>
      <c r="C3" s="11" t="n">
        <v>68158820</v>
      </c>
      <c r="P3" s="3"/>
      <c r="X3" s="3"/>
    </row>
    <row r="4" customFormat="false" ht="15" hidden="false" customHeight="false" outlineLevel="0" collapsed="false">
      <c r="A4" s="1" t="s">
        <v>5</v>
      </c>
      <c r="B4" s="11" t="n">
        <v>60274304</v>
      </c>
      <c r="C4" s="11" t="n">
        <v>59753780</v>
      </c>
      <c r="P4" s="3"/>
      <c r="X4" s="3"/>
    </row>
    <row r="5" customFormat="false" ht="15" hidden="false" customHeight="false" outlineLevel="0" collapsed="false">
      <c r="A5" s="1" t="s">
        <v>6</v>
      </c>
      <c r="B5" s="11" t="n">
        <v>60200060</v>
      </c>
      <c r="C5" s="11" t="n">
        <v>59558536</v>
      </c>
      <c r="P5" s="3"/>
      <c r="X5" s="3"/>
    </row>
    <row r="6" customFormat="false" ht="15" hidden="false" customHeight="false" outlineLevel="0" collapsed="false">
      <c r="A6" s="1" t="s">
        <v>7</v>
      </c>
      <c r="B6" s="11" t="n">
        <v>64339378</v>
      </c>
      <c r="C6" s="11" t="n">
        <v>63686970</v>
      </c>
      <c r="P6" s="3"/>
      <c r="X6" s="3"/>
    </row>
    <row r="7" customFormat="false" ht="15" hidden="false" customHeight="false" outlineLevel="0" collapsed="false">
      <c r="A7" s="1" t="s">
        <v>8</v>
      </c>
      <c r="B7" s="11" t="n">
        <v>67410998</v>
      </c>
      <c r="C7" s="11" t="n">
        <v>66844634</v>
      </c>
      <c r="P7" s="3"/>
      <c r="X7" s="3"/>
    </row>
    <row r="8" customFormat="false" ht="15" hidden="false" customHeight="false" outlineLevel="0" collapsed="false">
      <c r="A8" s="1" t="s">
        <v>9</v>
      </c>
      <c r="B8" s="11" t="n">
        <v>70536784</v>
      </c>
      <c r="C8" s="11" t="n">
        <v>69194010</v>
      </c>
      <c r="P8" s="3"/>
      <c r="X8" s="3"/>
    </row>
    <row r="9" customFormat="false" ht="15" hidden="false" customHeight="false" outlineLevel="0" collapsed="false">
      <c r="A9" s="1" t="s">
        <v>10</v>
      </c>
      <c r="B9" s="11" t="n">
        <v>71572776</v>
      </c>
      <c r="C9" s="11" t="n">
        <v>70988276</v>
      </c>
      <c r="P9" s="3"/>
      <c r="X9" s="3"/>
    </row>
    <row r="10" customFormat="false" ht="15" hidden="false" customHeight="false" outlineLevel="0" collapsed="false">
      <c r="A10" s="1" t="s">
        <v>11</v>
      </c>
      <c r="B10" s="11" t="n">
        <v>49163770</v>
      </c>
      <c r="C10" s="11" t="n">
        <v>48283758</v>
      </c>
      <c r="P10" s="3"/>
      <c r="X10" s="3"/>
    </row>
    <row r="11" customFormat="false" ht="15" hidden="false" customHeight="false" outlineLevel="0" collapsed="false">
      <c r="A11" s="1" t="s">
        <v>12</v>
      </c>
      <c r="B11" s="11" t="n">
        <v>47061420</v>
      </c>
      <c r="C11" s="11" t="n">
        <v>46700440</v>
      </c>
      <c r="P11" s="3"/>
      <c r="X11" s="3"/>
    </row>
    <row r="12" customFormat="false" ht="15" hidden="false" customHeight="false" outlineLevel="0" collapsed="false">
      <c r="A12" s="1" t="s">
        <v>13</v>
      </c>
      <c r="B12" s="11" t="n">
        <v>64939742</v>
      </c>
      <c r="C12" s="11" t="n">
        <v>64324000</v>
      </c>
      <c r="P12" s="3"/>
      <c r="X12" s="3"/>
    </row>
    <row r="13" customFormat="false" ht="15" hidden="false" customHeight="false" outlineLevel="0" collapsed="false">
      <c r="A13" s="1" t="s">
        <v>14</v>
      </c>
      <c r="B13" s="11" t="n">
        <v>68805970</v>
      </c>
      <c r="C13" s="11" t="n">
        <v>68490862</v>
      </c>
      <c r="P13" s="3"/>
      <c r="X13" s="3"/>
    </row>
    <row r="14" customFormat="false" ht="15" hidden="false" customHeight="false" outlineLevel="0" collapsed="false">
      <c r="A14" s="1" t="s">
        <v>15</v>
      </c>
      <c r="B14" s="11" t="n">
        <v>45715356</v>
      </c>
      <c r="C14" s="11" t="n">
        <v>45248056</v>
      </c>
      <c r="P14" s="3"/>
      <c r="X14" s="3"/>
    </row>
    <row r="15" customFormat="false" ht="15" hidden="false" customHeight="false" outlineLevel="0" collapsed="false">
      <c r="A15" s="1" t="s">
        <v>16</v>
      </c>
      <c r="B15" s="11" t="n">
        <v>57908384</v>
      </c>
      <c r="C15" s="11" t="n">
        <v>57450294</v>
      </c>
      <c r="P15" s="3"/>
      <c r="X15" s="3"/>
    </row>
    <row r="16" customFormat="false" ht="15" hidden="false" customHeight="false" outlineLevel="0" collapsed="false">
      <c r="A16" s="1" t="s">
        <v>17</v>
      </c>
      <c r="B16" s="11" t="n">
        <v>47492358</v>
      </c>
      <c r="C16" s="11" t="n">
        <v>47295282</v>
      </c>
      <c r="P16" s="3"/>
      <c r="X16" s="3"/>
    </row>
    <row r="17" customFormat="false" ht="15" hidden="false" customHeight="false" outlineLevel="0" collapsed="false">
      <c r="A17" s="1" t="s">
        <v>18</v>
      </c>
      <c r="B17" s="11" t="n">
        <v>55911298</v>
      </c>
      <c r="C17" s="11" t="n">
        <v>55295296</v>
      </c>
      <c r="P17" s="3"/>
      <c r="X17" s="3"/>
    </row>
    <row r="18" customFormat="false" ht="15" hidden="false" customHeight="false" outlineLevel="0" collapsed="false">
      <c r="A18" s="1" t="s">
        <v>19</v>
      </c>
      <c r="B18" s="11" t="n">
        <v>61725024</v>
      </c>
      <c r="C18" s="11" t="n">
        <v>61144848</v>
      </c>
      <c r="P18" s="3"/>
      <c r="X18" s="3"/>
    </row>
    <row r="19" customFormat="false" ht="15" hidden="false" customHeight="false" outlineLevel="0" collapsed="false">
      <c r="A19" s="1" t="s">
        <v>20</v>
      </c>
      <c r="B19" s="11" t="n">
        <v>101381416</v>
      </c>
      <c r="C19" s="11" t="n">
        <v>100981212</v>
      </c>
      <c r="P19" s="3"/>
      <c r="X19" s="3"/>
    </row>
    <row r="20" customFormat="false" ht="15" hidden="false" customHeight="false" outlineLevel="0" collapsed="false">
      <c r="A20" s="1" t="s">
        <v>21</v>
      </c>
      <c r="B20" s="11" t="n">
        <v>63682718</v>
      </c>
      <c r="C20" s="11" t="n">
        <v>63163834</v>
      </c>
      <c r="P20" s="3"/>
      <c r="X20" s="3"/>
    </row>
    <row r="21" customFormat="false" ht="15" hidden="false" customHeight="false" outlineLevel="0" collapsed="false">
      <c r="A21" s="1" t="s">
        <v>22</v>
      </c>
      <c r="B21" s="11" t="n">
        <v>59122824</v>
      </c>
      <c r="C21" s="11" t="n">
        <v>58311098</v>
      </c>
      <c r="P21" s="3"/>
      <c r="X21" s="3"/>
    </row>
    <row r="22" customFormat="false" ht="15" hidden="false" customHeight="false" outlineLevel="0" collapsed="false">
      <c r="A22" s="1" t="s">
        <v>23</v>
      </c>
      <c r="B22" s="11" t="n">
        <v>60030428</v>
      </c>
      <c r="C22" s="11" t="n">
        <v>59526342</v>
      </c>
      <c r="P22" s="3"/>
      <c r="X22" s="3"/>
    </row>
    <row r="23" customFormat="false" ht="15" hidden="false" customHeight="false" outlineLevel="0" collapsed="false">
      <c r="A23" s="1" t="s">
        <v>24</v>
      </c>
      <c r="B23" s="11" t="n">
        <v>53845758</v>
      </c>
      <c r="C23" s="11" t="n">
        <v>53207154</v>
      </c>
      <c r="P23" s="3"/>
      <c r="X23" s="3"/>
    </row>
    <row r="24" customFormat="false" ht="15" hidden="false" customHeight="false" outlineLevel="0" collapsed="false">
      <c r="A24" s="1" t="s">
        <v>25</v>
      </c>
      <c r="B24" s="11" t="n">
        <v>76895884</v>
      </c>
      <c r="C24" s="11" t="n">
        <v>76311770</v>
      </c>
      <c r="P24" s="3"/>
      <c r="X24" s="3"/>
    </row>
    <row r="25" customFormat="false" ht="15" hidden="false" customHeight="false" outlineLevel="0" collapsed="false">
      <c r="A25" s="1" t="s">
        <v>26</v>
      </c>
      <c r="B25" s="11" t="n">
        <v>63603486</v>
      </c>
      <c r="C25" s="11" t="n">
        <v>62959386</v>
      </c>
      <c r="P25" s="3"/>
      <c r="X25" s="3"/>
    </row>
    <row r="26" s="3" customFormat="true" ht="15" hidden="false" customHeight="false" outlineLevel="0" collapsed="false">
      <c r="A26" s="8" t="s">
        <v>27</v>
      </c>
      <c r="B26" s="12" t="n">
        <f aca="false">SUM(B2:B25)</f>
        <v>1501753324</v>
      </c>
      <c r="C26" s="12" t="n">
        <f aca="false">SUM(C2:C25)</f>
        <v>1486952978</v>
      </c>
      <c r="I26" s="5"/>
    </row>
    <row r="27" s="5" customFormat="true" ht="15" hidden="false" customHeight="false" outlineLevel="0" collapsed="false">
      <c r="A27" s="10" t="s">
        <v>28</v>
      </c>
      <c r="B27" s="12" t="n">
        <f aca="false">AVERAGE(B2:B25)</f>
        <v>62573055.1666667</v>
      </c>
      <c r="C27" s="12" t="n">
        <f aca="false">AVERAGE(C2:C25)</f>
        <v>61956374.0833333</v>
      </c>
      <c r="H27" s="3"/>
      <c r="K27" s="3"/>
    </row>
    <row r="28" customFormat="false" ht="15" hidden="false" customHeight="false" outlineLevel="0" collapsed="false">
      <c r="C28" s="11"/>
    </row>
    <row r="29" customFormat="false" ht="15" hidden="false" customHeight="false" outlineLevel="0" collapsed="false">
      <c r="A29" s="13"/>
      <c r="B29" s="11"/>
      <c r="C29" s="11"/>
      <c r="P29" s="3"/>
      <c r="X29" s="3"/>
    </row>
    <row r="30" customFormat="false" ht="15" hidden="false" customHeight="false" outlineLevel="0" collapsed="false">
      <c r="A30" s="13"/>
      <c r="B30" s="11"/>
      <c r="C30" s="11"/>
      <c r="P30" s="3"/>
      <c r="X3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5T08:20:22Z</dcterms:created>
  <dc:creator>Microsoft Office User</dc:creator>
  <dc:description/>
  <dc:language>en-US</dc:language>
  <cp:lastModifiedBy>Rohan Williams</cp:lastModifiedBy>
  <dcterms:modified xsi:type="dcterms:W3CDTF">2021-08-12T04:12:05Z</dcterms:modified>
  <cp:revision>0</cp:revision>
  <dc:subject/>
  <dc:title/>
</cp:coreProperties>
</file>